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yurin/Documents/Рабочие документы/Нейробиология/Статья Apodemus/"/>
    </mc:Choice>
  </mc:AlternateContent>
  <xr:revisionPtr revIDLastSave="0" documentId="13_ncr:1_{0656C4A0-7643-9141-9222-802F9580F97D}" xr6:coauthVersionLast="47" xr6:coauthVersionMax="47" xr10:uidLastSave="{00000000-0000-0000-0000-000000000000}"/>
  <bookViews>
    <workbookView xWindow="0" yWindow="660" windowWidth="29400" windowHeight="16820" xr2:uid="{8B07BE14-EB94-3942-95D1-7C888C5C1B7E}"/>
  </bookViews>
  <sheets>
    <sheet name="Лист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6" i="1" l="1"/>
  <c r="H117" i="1"/>
  <c r="H118" i="1"/>
  <c r="H115" i="1"/>
  <c r="H111" i="1"/>
  <c r="H112" i="1"/>
  <c r="H113" i="1"/>
  <c r="H110" i="1"/>
  <c r="H95" i="1"/>
  <c r="H96" i="1"/>
  <c r="H97" i="1"/>
  <c r="H98" i="1"/>
  <c r="H99" i="1"/>
  <c r="H100" i="1"/>
  <c r="H101" i="1"/>
  <c r="H102" i="1"/>
  <c r="H103" i="1"/>
  <c r="H104" i="1"/>
  <c r="H105" i="1"/>
  <c r="H94" i="1"/>
  <c r="H82" i="1"/>
  <c r="H83" i="1"/>
  <c r="H84" i="1"/>
  <c r="H85" i="1"/>
  <c r="H86" i="1"/>
  <c r="H87" i="1"/>
  <c r="H88" i="1"/>
  <c r="H89" i="1"/>
  <c r="H90" i="1"/>
  <c r="H91" i="1"/>
  <c r="H92" i="1"/>
  <c r="H81" i="1"/>
  <c r="H66" i="1"/>
  <c r="H67" i="1"/>
  <c r="H68" i="1"/>
  <c r="H69" i="1"/>
  <c r="H70" i="1"/>
  <c r="H71" i="1"/>
  <c r="H72" i="1"/>
  <c r="H73" i="1"/>
  <c r="H74" i="1"/>
  <c r="H75" i="1"/>
  <c r="H76" i="1"/>
  <c r="H65" i="1"/>
  <c r="H53" i="1"/>
  <c r="H54" i="1"/>
  <c r="H55" i="1"/>
  <c r="H56" i="1"/>
  <c r="H57" i="1"/>
  <c r="H58" i="1"/>
  <c r="H59" i="1"/>
  <c r="H60" i="1"/>
  <c r="H61" i="1"/>
  <c r="H62" i="1"/>
  <c r="H63" i="1"/>
  <c r="H52" i="1"/>
  <c r="H37" i="1"/>
  <c r="H38" i="1"/>
  <c r="H39" i="1"/>
  <c r="H40" i="1"/>
  <c r="H41" i="1"/>
  <c r="H42" i="1"/>
  <c r="H43" i="1"/>
  <c r="H44" i="1"/>
  <c r="H45" i="1"/>
  <c r="H46" i="1"/>
  <c r="H47" i="1"/>
  <c r="H36" i="1"/>
  <c r="H14" i="1"/>
  <c r="H15" i="1"/>
  <c r="H16" i="1"/>
  <c r="H17" i="1"/>
  <c r="H18" i="1"/>
  <c r="H13" i="1"/>
  <c r="H24" i="1"/>
  <c r="H25" i="1"/>
  <c r="H26" i="1"/>
  <c r="H27" i="1"/>
  <c r="H28" i="1"/>
  <c r="H29" i="1"/>
  <c r="H30" i="1"/>
  <c r="H31" i="1"/>
  <c r="H32" i="1"/>
  <c r="H33" i="1"/>
  <c r="H34" i="1"/>
  <c r="H23" i="1"/>
  <c r="H7" i="1"/>
  <c r="H8" i="1"/>
  <c r="H9" i="1"/>
  <c r="H10" i="1"/>
  <c r="H11" i="1"/>
  <c r="H6" i="1"/>
</calcChain>
</file>

<file path=xl/sharedStrings.xml><?xml version="1.0" encoding="utf-8"?>
<sst xmlns="http://schemas.openxmlformats.org/spreadsheetml/2006/main" count="315" uniqueCount="58">
  <si>
    <t>Supplementary Table 3. Full statistical results for all comparisons.</t>
  </si>
  <si>
    <t>All tests are one-sample t-tests against zero. Šídák correction applied within each family as indicated.</t>
  </si>
  <si>
    <t>Species</t>
  </si>
  <si>
    <t>Pair</t>
  </si>
  <si>
    <t>Feature</t>
  </si>
  <si>
    <t>df</t>
  </si>
  <si>
    <t>t</t>
  </si>
  <si>
    <t>Raw p</t>
  </si>
  <si>
    <t>Šídák-corrected p</t>
  </si>
  <si>
    <t>S. uralensis</t>
  </si>
  <si>
    <t>Pair 1</t>
  </si>
  <si>
    <t>Apex shape</t>
  </si>
  <si>
    <t>Pair 2</t>
  </si>
  <si>
    <t>Height</t>
  </si>
  <si>
    <t>Pair 3</t>
  </si>
  <si>
    <t>Small aperture</t>
  </si>
  <si>
    <t>Pair 4</t>
  </si>
  <si>
    <t>Color</t>
  </si>
  <si>
    <t>Pair 5</t>
  </si>
  <si>
    <t>Large aperture</t>
  </si>
  <si>
    <t>Pair 6</t>
  </si>
  <si>
    <t>Eye motif</t>
  </si>
  <si>
    <t>A. agrarius</t>
  </si>
  <si>
    <t>B. Leave-one-out duration deviation scores (vs. zero, Šídák correction for 12 comparisons)</t>
  </si>
  <si>
    <t>Object</t>
  </si>
  <si>
    <t>Abbr.</t>
  </si>
  <si>
    <t>Mean LOO (s)</t>
  </si>
  <si>
    <t>Cone</t>
  </si>
  <si>
    <t>C</t>
  </si>
  <si>
    <t>Tower</t>
  </si>
  <si>
    <t>T</t>
  </si>
  <si>
    <t>High disc</t>
  </si>
  <si>
    <t>HD</t>
  </si>
  <si>
    <t>Low disc</t>
  </si>
  <si>
    <t>LD</t>
  </si>
  <si>
    <t>Holed arch</t>
  </si>
  <si>
    <t>HA</t>
  </si>
  <si>
    <t>Solid arch</t>
  </si>
  <si>
    <t>SA</t>
  </si>
  <si>
    <t>White parallelep.</t>
  </si>
  <si>
    <t>WP</t>
  </si>
  <si>
    <t>Black parallelep.</t>
  </si>
  <si>
    <t>BP</t>
  </si>
  <si>
    <t>Windowed box</t>
  </si>
  <si>
    <t>WB</t>
  </si>
  <si>
    <t>Solid box</t>
  </si>
  <si>
    <t>SB</t>
  </si>
  <si>
    <t>Complex w/ eyes</t>
  </si>
  <si>
    <t>CFE</t>
  </si>
  <si>
    <t>Complex w/o eyes</t>
  </si>
  <si>
    <t>CF</t>
  </si>
  <si>
    <t>C. Leave-one-out touches deviation scores (vs. zero, Šídák correction for 12 comparisons)</t>
  </si>
  <si>
    <t>D. Leave-one-out climbing deviation scores (vs. zero, Šídák correction for 12 comparisons)</t>
  </si>
  <si>
    <t>Weight diff (g)</t>
  </si>
  <si>
    <t>Mean DI</t>
  </si>
  <si>
    <t>E. Weight confound analysis (DI toward heavier object vs. zero, Šídák correction for 4 comparisons)</t>
  </si>
  <si>
    <t>Mean DI toward heavier</t>
  </si>
  <si>
    <t>A. Within-pair duration discrimination indices (DI vs. zero, Šídák correction for 6 comparis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charset val="204"/>
      <scheme val="minor"/>
    </font>
    <font>
      <b/>
      <sz val="12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9E2F3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0" xfId="0" applyFont="1"/>
    <xf numFmtId="0" fontId="0" fillId="0" borderId="0" xfId="0"/>
    <xf numFmtId="0" fontId="2" fillId="0" borderId="0" xfId="0" applyFont="1"/>
  </cellXfs>
  <cellStyles count="1">
    <cellStyle name="Обычный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1258B-FDB3-5945-87F3-EE688BAA4D47}">
  <dimension ref="A1:H118"/>
  <sheetViews>
    <sheetView tabSelected="1" topLeftCell="A100" workbookViewId="0">
      <selection activeCell="L6" sqref="L6"/>
    </sheetView>
  </sheetViews>
  <sheetFormatPr baseColWidth="10" defaultRowHeight="16" x14ac:dyDescent="0.2"/>
  <cols>
    <col min="8" max="8" width="11.6640625" bestFit="1" customWidth="1"/>
  </cols>
  <sheetData>
    <row r="1" spans="1:8" x14ac:dyDescent="0.2">
      <c r="A1" s="6" t="s">
        <v>0</v>
      </c>
      <c r="B1" s="7"/>
      <c r="C1" s="7"/>
      <c r="D1" s="7"/>
      <c r="E1" s="7"/>
      <c r="F1" s="7"/>
      <c r="G1" s="7"/>
      <c r="H1" s="7"/>
    </row>
    <row r="2" spans="1:8" x14ac:dyDescent="0.2">
      <c r="A2" s="8" t="s">
        <v>1</v>
      </c>
      <c r="B2" s="7"/>
      <c r="C2" s="7"/>
      <c r="D2" s="7"/>
      <c r="E2" s="7"/>
      <c r="F2" s="7"/>
      <c r="G2" s="7"/>
      <c r="H2" s="7"/>
    </row>
    <row r="4" spans="1:8" x14ac:dyDescent="0.2">
      <c r="A4" s="1" t="s">
        <v>57</v>
      </c>
    </row>
    <row r="5" spans="1:8" ht="45" x14ac:dyDescent="0.2">
      <c r="A5" s="2" t="s">
        <v>2</v>
      </c>
      <c r="B5" s="2" t="s">
        <v>3</v>
      </c>
      <c r="C5" s="2" t="s">
        <v>4</v>
      </c>
      <c r="D5" s="2" t="s">
        <v>54</v>
      </c>
      <c r="E5" s="2" t="s">
        <v>5</v>
      </c>
      <c r="F5" s="2" t="s">
        <v>6</v>
      </c>
      <c r="G5" s="2" t="s">
        <v>7</v>
      </c>
      <c r="H5" s="2" t="s">
        <v>8</v>
      </c>
    </row>
    <row r="6" spans="1:8" ht="30" x14ac:dyDescent="0.2">
      <c r="A6" s="3" t="s">
        <v>9</v>
      </c>
      <c r="B6" s="4" t="s">
        <v>10</v>
      </c>
      <c r="C6" s="4" t="s">
        <v>11</v>
      </c>
      <c r="D6" s="5">
        <v>-5.3199999999999997E-2</v>
      </c>
      <c r="E6" s="5">
        <v>13</v>
      </c>
      <c r="F6" s="5">
        <v>0.48659999999999998</v>
      </c>
      <c r="G6" s="5">
        <v>0.63460000000000005</v>
      </c>
      <c r="H6">
        <f>1-((1-G6)^COUNT(G6:G11))</f>
        <v>0.9976198120176315</v>
      </c>
    </row>
    <row r="7" spans="1:8" ht="30" x14ac:dyDescent="0.2">
      <c r="A7" s="3" t="s">
        <v>9</v>
      </c>
      <c r="B7" s="4" t="s">
        <v>12</v>
      </c>
      <c r="C7" s="4" t="s">
        <v>13</v>
      </c>
      <c r="D7" s="5">
        <v>0.19769999999999999</v>
      </c>
      <c r="E7" s="5">
        <v>15</v>
      </c>
      <c r="F7" s="5">
        <v>1.98</v>
      </c>
      <c r="G7" s="5">
        <v>6.6400000000000001E-2</v>
      </c>
      <c r="H7">
        <f t="shared" ref="H7:H11" si="0">1-((1-G7)^COUNT(G7:G12))</f>
        <v>0.29074204554342997</v>
      </c>
    </row>
    <row r="8" spans="1:8" ht="30" x14ac:dyDescent="0.2">
      <c r="A8" s="3" t="s">
        <v>9</v>
      </c>
      <c r="B8" s="4" t="s">
        <v>14</v>
      </c>
      <c r="C8" s="4" t="s">
        <v>15</v>
      </c>
      <c r="D8" s="5">
        <v>0.14299999999999999</v>
      </c>
      <c r="E8" s="5">
        <v>15</v>
      </c>
      <c r="F8" s="5">
        <v>1.335</v>
      </c>
      <c r="G8" s="5">
        <v>0.20169999999999999</v>
      </c>
      <c r="H8">
        <f t="shared" si="0"/>
        <v>0.67578683460980571</v>
      </c>
    </row>
    <row r="9" spans="1:8" ht="30" x14ac:dyDescent="0.2">
      <c r="A9" s="3" t="s">
        <v>9</v>
      </c>
      <c r="B9" s="4" t="s">
        <v>16</v>
      </c>
      <c r="C9" s="4" t="s">
        <v>17</v>
      </c>
      <c r="D9" s="5">
        <v>-0.1535</v>
      </c>
      <c r="E9" s="5">
        <v>14</v>
      </c>
      <c r="F9" s="5">
        <v>1.131</v>
      </c>
      <c r="G9" s="5">
        <v>0.2772</v>
      </c>
      <c r="H9">
        <f t="shared" si="0"/>
        <v>0.80271652029618368</v>
      </c>
    </row>
    <row r="10" spans="1:8" ht="30" x14ac:dyDescent="0.2">
      <c r="A10" s="3" t="s">
        <v>9</v>
      </c>
      <c r="B10" s="4" t="s">
        <v>18</v>
      </c>
      <c r="C10" s="4" t="s">
        <v>19</v>
      </c>
      <c r="D10" s="5">
        <v>6.3799999999999996E-2</v>
      </c>
      <c r="E10" s="5">
        <v>11</v>
      </c>
      <c r="F10" s="5">
        <v>0.46689999999999998</v>
      </c>
      <c r="G10" s="5">
        <v>0.64970000000000006</v>
      </c>
      <c r="H10">
        <f t="shared" si="0"/>
        <v>0.99472526450441079</v>
      </c>
    </row>
    <row r="11" spans="1:8" ht="30" x14ac:dyDescent="0.2">
      <c r="A11" s="3" t="s">
        <v>9</v>
      </c>
      <c r="B11" s="4" t="s">
        <v>20</v>
      </c>
      <c r="C11" s="4" t="s">
        <v>21</v>
      </c>
      <c r="D11" s="5">
        <v>4.8999999999999998E-3</v>
      </c>
      <c r="E11" s="5">
        <v>15</v>
      </c>
      <c r="F11" s="5">
        <v>9.6100000000000005E-2</v>
      </c>
      <c r="G11" s="5">
        <v>0.92469999999999997</v>
      </c>
      <c r="H11">
        <f t="shared" si="0"/>
        <v>0.9999975791109782</v>
      </c>
    </row>
    <row r="13" spans="1:8" x14ac:dyDescent="0.2">
      <c r="A13" s="3" t="s">
        <v>22</v>
      </c>
      <c r="B13" s="4" t="s">
        <v>10</v>
      </c>
      <c r="C13" s="4" t="s">
        <v>11</v>
      </c>
      <c r="D13" s="5">
        <v>1.6400000000000001E-2</v>
      </c>
      <c r="E13" s="5">
        <v>13</v>
      </c>
      <c r="F13" s="5">
        <v>0.17280000000000001</v>
      </c>
      <c r="G13" s="5">
        <v>0.86550000000000005</v>
      </c>
      <c r="H13">
        <f>1-((1-G13)^COUNTA(G13:G18))</f>
        <v>0.99999407983643152</v>
      </c>
    </row>
    <row r="14" spans="1:8" x14ac:dyDescent="0.2">
      <c r="A14" s="3" t="s">
        <v>22</v>
      </c>
      <c r="B14" s="4" t="s">
        <v>12</v>
      </c>
      <c r="C14" s="4" t="s">
        <v>13</v>
      </c>
      <c r="D14" s="5">
        <v>0.1159</v>
      </c>
      <c r="E14" s="5">
        <v>12</v>
      </c>
      <c r="F14" s="5">
        <v>1.637</v>
      </c>
      <c r="G14" s="5">
        <v>0.12759999999999999</v>
      </c>
      <c r="H14">
        <f t="shared" ref="H14:H18" si="1">1-((1-G14)^COUNTA(G14:G19))</f>
        <v>0.49466627342894165</v>
      </c>
    </row>
    <row r="15" spans="1:8" ht="30" x14ac:dyDescent="0.2">
      <c r="A15" s="3" t="s">
        <v>22</v>
      </c>
      <c r="B15" s="4" t="s">
        <v>14</v>
      </c>
      <c r="C15" s="4" t="s">
        <v>15</v>
      </c>
      <c r="D15" s="5">
        <v>-0.20130000000000001</v>
      </c>
      <c r="E15" s="5">
        <v>12</v>
      </c>
      <c r="F15" s="5">
        <v>1.9851000000000001</v>
      </c>
      <c r="G15" s="5">
        <v>7.0499999999999993E-2</v>
      </c>
      <c r="H15">
        <f t="shared" si="1"/>
        <v>0.25355540711493763</v>
      </c>
    </row>
    <row r="16" spans="1:8" x14ac:dyDescent="0.2">
      <c r="A16" s="3" t="s">
        <v>22</v>
      </c>
      <c r="B16" s="4" t="s">
        <v>16</v>
      </c>
      <c r="C16" s="4" t="s">
        <v>17</v>
      </c>
      <c r="D16" s="5">
        <v>4.2599999999999999E-2</v>
      </c>
      <c r="E16" s="5">
        <v>11</v>
      </c>
      <c r="F16" s="5">
        <v>0.54039999999999999</v>
      </c>
      <c r="G16" s="5">
        <v>0.59970000000000001</v>
      </c>
      <c r="H16">
        <f t="shared" si="1"/>
        <v>0.93585589197300001</v>
      </c>
    </row>
    <row r="17" spans="1:8" ht="30" x14ac:dyDescent="0.2">
      <c r="A17" s="3" t="s">
        <v>22</v>
      </c>
      <c r="B17" s="4" t="s">
        <v>18</v>
      </c>
      <c r="C17" s="4" t="s">
        <v>19</v>
      </c>
      <c r="D17" s="5">
        <v>9.9400000000000002E-2</v>
      </c>
      <c r="E17" s="5">
        <v>11</v>
      </c>
      <c r="F17" s="5">
        <v>0.97119999999999995</v>
      </c>
      <c r="G17" s="5">
        <v>0.3523</v>
      </c>
      <c r="H17">
        <f t="shared" si="1"/>
        <v>0.72827994666700002</v>
      </c>
    </row>
    <row r="18" spans="1:8" x14ac:dyDescent="0.2">
      <c r="A18" s="3" t="s">
        <v>22</v>
      </c>
      <c r="B18" s="4" t="s">
        <v>20</v>
      </c>
      <c r="C18" s="4" t="s">
        <v>21</v>
      </c>
      <c r="D18" s="5">
        <v>0.23699999999999999</v>
      </c>
      <c r="E18" s="5">
        <v>9</v>
      </c>
      <c r="F18" s="5">
        <v>2.2774999999999999</v>
      </c>
      <c r="G18" s="5">
        <v>4.8800000000000003E-2</v>
      </c>
      <c r="H18">
        <f t="shared" si="1"/>
        <v>0.13937189427199992</v>
      </c>
    </row>
    <row r="21" spans="1:8" x14ac:dyDescent="0.2">
      <c r="A21" s="1" t="s">
        <v>23</v>
      </c>
    </row>
    <row r="22" spans="1:8" ht="45" x14ac:dyDescent="0.2">
      <c r="A22" s="2" t="s">
        <v>2</v>
      </c>
      <c r="B22" s="2" t="s">
        <v>24</v>
      </c>
      <c r="C22" s="2" t="s">
        <v>25</v>
      </c>
      <c r="D22" s="2" t="s">
        <v>26</v>
      </c>
      <c r="E22" s="2" t="s">
        <v>5</v>
      </c>
      <c r="F22" s="2" t="s">
        <v>6</v>
      </c>
      <c r="G22" s="2" t="s">
        <v>7</v>
      </c>
      <c r="H22" s="2" t="s">
        <v>8</v>
      </c>
    </row>
    <row r="23" spans="1:8" ht="30" x14ac:dyDescent="0.2">
      <c r="A23" s="3" t="s">
        <v>9</v>
      </c>
      <c r="B23" s="4" t="s">
        <v>27</v>
      </c>
      <c r="C23" s="4" t="s">
        <v>28</v>
      </c>
      <c r="D23" s="5">
        <v>11.52</v>
      </c>
      <c r="E23" s="5">
        <v>13</v>
      </c>
      <c r="F23" s="5">
        <v>0.79039999999999999</v>
      </c>
      <c r="G23" s="5">
        <v>0.44350000000000001</v>
      </c>
      <c r="H23" s="5">
        <f>1-((1-G23)^COUNTA(G23:G34))</f>
        <v>0.99911776958907583</v>
      </c>
    </row>
    <row r="24" spans="1:8" ht="30" x14ac:dyDescent="0.2">
      <c r="A24" s="3" t="s">
        <v>9</v>
      </c>
      <c r="B24" s="4" t="s">
        <v>29</v>
      </c>
      <c r="C24" s="4" t="s">
        <v>30</v>
      </c>
      <c r="D24" s="5">
        <v>-0.76139999999999997</v>
      </c>
      <c r="E24" s="5">
        <v>13</v>
      </c>
      <c r="F24" s="5">
        <v>0.10199999999999999</v>
      </c>
      <c r="G24" s="5">
        <v>0.92030000000000001</v>
      </c>
      <c r="H24" s="5">
        <f t="shared" ref="H24:H34" si="2">1-((1-G24)^COUNTA(G24:G35))</f>
        <v>0.99999999999917577</v>
      </c>
    </row>
    <row r="25" spans="1:8" ht="30" x14ac:dyDescent="0.2">
      <c r="A25" s="3" t="s">
        <v>9</v>
      </c>
      <c r="B25" s="4" t="s">
        <v>31</v>
      </c>
      <c r="C25" s="4" t="s">
        <v>32</v>
      </c>
      <c r="D25" s="5">
        <v>15.67</v>
      </c>
      <c r="E25" s="5">
        <v>15</v>
      </c>
      <c r="F25" s="5">
        <v>1.2050000000000001</v>
      </c>
      <c r="G25" s="5">
        <v>0.2467</v>
      </c>
      <c r="H25" s="5">
        <f t="shared" si="2"/>
        <v>0.95567511252478721</v>
      </c>
    </row>
    <row r="26" spans="1:8" ht="30" x14ac:dyDescent="0.2">
      <c r="A26" s="3" t="s">
        <v>9</v>
      </c>
      <c r="B26" s="4" t="s">
        <v>33</v>
      </c>
      <c r="C26" s="4" t="s">
        <v>34</v>
      </c>
      <c r="D26" s="5">
        <v>-21.1</v>
      </c>
      <c r="E26" s="5">
        <v>15</v>
      </c>
      <c r="F26" s="5">
        <v>4.032</v>
      </c>
      <c r="G26" s="5">
        <v>1.1000000000000001E-3</v>
      </c>
      <c r="H26" s="5">
        <f t="shared" si="2"/>
        <v>1.2033669132590186E-2</v>
      </c>
    </row>
    <row r="27" spans="1:8" ht="30" x14ac:dyDescent="0.2">
      <c r="A27" s="3" t="s">
        <v>9</v>
      </c>
      <c r="B27" s="4" t="s">
        <v>35</v>
      </c>
      <c r="C27" s="4" t="s">
        <v>36</v>
      </c>
      <c r="D27" s="5">
        <v>-1.2999999999999999E-3</v>
      </c>
      <c r="E27" s="5">
        <v>15</v>
      </c>
      <c r="F27" s="5">
        <v>2.0000000000000001E-4</v>
      </c>
      <c r="G27" s="5">
        <v>0.99990000000000001</v>
      </c>
      <c r="H27" s="5">
        <f t="shared" si="2"/>
        <v>1</v>
      </c>
    </row>
    <row r="28" spans="1:8" ht="30" x14ac:dyDescent="0.2">
      <c r="A28" s="3" t="s">
        <v>9</v>
      </c>
      <c r="B28" s="4" t="s">
        <v>37</v>
      </c>
      <c r="C28" s="4" t="s">
        <v>38</v>
      </c>
      <c r="D28" s="5">
        <v>-13.15</v>
      </c>
      <c r="E28" s="5">
        <v>15</v>
      </c>
      <c r="F28" s="5">
        <v>1.2470000000000001</v>
      </c>
      <c r="G28" s="5">
        <v>0.23169999999999999</v>
      </c>
      <c r="H28" s="5">
        <f t="shared" si="2"/>
        <v>0.9449396249810077</v>
      </c>
    </row>
    <row r="29" spans="1:8" ht="30" x14ac:dyDescent="0.2">
      <c r="A29" s="3" t="s">
        <v>9</v>
      </c>
      <c r="B29" s="4" t="s">
        <v>39</v>
      </c>
      <c r="C29" s="4" t="s">
        <v>40</v>
      </c>
      <c r="D29" s="5">
        <v>-4.306</v>
      </c>
      <c r="E29" s="5">
        <v>14</v>
      </c>
      <c r="F29" s="5">
        <v>0.28139999999999998</v>
      </c>
      <c r="G29" s="5">
        <v>0.78249999999999997</v>
      </c>
      <c r="H29" s="5">
        <f t="shared" si="2"/>
        <v>0.99999994847098106</v>
      </c>
    </row>
    <row r="30" spans="1:8" ht="30" x14ac:dyDescent="0.2">
      <c r="A30" s="3" t="s">
        <v>9</v>
      </c>
      <c r="B30" s="4" t="s">
        <v>41</v>
      </c>
      <c r="C30" s="4" t="s">
        <v>42</v>
      </c>
      <c r="D30" s="5">
        <v>12.05</v>
      </c>
      <c r="E30" s="5">
        <v>14</v>
      </c>
      <c r="F30" s="5">
        <v>1.21</v>
      </c>
      <c r="G30" s="5">
        <v>0.24640000000000001</v>
      </c>
      <c r="H30" s="5">
        <f t="shared" si="2"/>
        <v>0.95548055027915979</v>
      </c>
    </row>
    <row r="31" spans="1:8" ht="30" x14ac:dyDescent="0.2">
      <c r="A31" s="3" t="s">
        <v>9</v>
      </c>
      <c r="B31" s="4" t="s">
        <v>43</v>
      </c>
      <c r="C31" s="4" t="s">
        <v>44</v>
      </c>
      <c r="D31" s="5">
        <v>-5.077</v>
      </c>
      <c r="E31" s="5">
        <v>11</v>
      </c>
      <c r="F31" s="5">
        <v>0.45700000000000002</v>
      </c>
      <c r="G31" s="5">
        <v>0.65659999999999996</v>
      </c>
      <c r="H31" s="5">
        <f t="shared" si="2"/>
        <v>0.99999216925288636</v>
      </c>
    </row>
    <row r="32" spans="1:8" ht="30" x14ac:dyDescent="0.2">
      <c r="A32" s="3" t="s">
        <v>9</v>
      </c>
      <c r="B32" s="4" t="s">
        <v>45</v>
      </c>
      <c r="C32" s="4" t="s">
        <v>46</v>
      </c>
      <c r="D32" s="5">
        <v>2.9060000000000001</v>
      </c>
      <c r="E32" s="5">
        <v>11</v>
      </c>
      <c r="F32" s="5">
        <v>0.20749999999999999</v>
      </c>
      <c r="G32" s="5">
        <v>0.83940000000000003</v>
      </c>
      <c r="H32" s="5">
        <f t="shared" si="2"/>
        <v>0.9999999981668376</v>
      </c>
    </row>
    <row r="33" spans="1:8" ht="30" x14ac:dyDescent="0.2">
      <c r="A33" s="3" t="s">
        <v>9</v>
      </c>
      <c r="B33" s="4" t="s">
        <v>47</v>
      </c>
      <c r="C33" s="4" t="s">
        <v>48</v>
      </c>
      <c r="D33" s="5">
        <v>2.4529999999999998</v>
      </c>
      <c r="E33" s="5">
        <v>15</v>
      </c>
      <c r="F33" s="5">
        <v>0.43159999999999998</v>
      </c>
      <c r="G33" s="5">
        <v>0.67210000000000003</v>
      </c>
      <c r="H33" s="5">
        <f t="shared" si="2"/>
        <v>0.99999528853918607</v>
      </c>
    </row>
    <row r="34" spans="1:8" ht="30" x14ac:dyDescent="0.2">
      <c r="A34" s="3" t="s">
        <v>9</v>
      </c>
      <c r="B34" s="4" t="s">
        <v>49</v>
      </c>
      <c r="C34" s="4" t="s">
        <v>50</v>
      </c>
      <c r="D34" s="5">
        <v>1.071</v>
      </c>
      <c r="E34" s="5">
        <v>15</v>
      </c>
      <c r="F34" s="5">
        <v>0.12920000000000001</v>
      </c>
      <c r="G34" s="5">
        <v>0.89890000000000003</v>
      </c>
      <c r="H34" s="5">
        <f t="shared" si="2"/>
        <v>0.99999999998872124</v>
      </c>
    </row>
    <row r="36" spans="1:8" x14ac:dyDescent="0.2">
      <c r="A36" s="3" t="s">
        <v>22</v>
      </c>
      <c r="B36" s="4" t="s">
        <v>27</v>
      </c>
      <c r="C36" s="4" t="s">
        <v>28</v>
      </c>
      <c r="D36" s="5">
        <v>9.3478999999999992</v>
      </c>
      <c r="E36" s="5">
        <v>13</v>
      </c>
      <c r="F36" s="5">
        <v>1.0706</v>
      </c>
      <c r="G36" s="5">
        <v>0.30380000000000001</v>
      </c>
      <c r="H36">
        <f>1-((1-G36)^COUNTA(G36:G47))</f>
        <v>0.98703393401622441</v>
      </c>
    </row>
    <row r="37" spans="1:8" x14ac:dyDescent="0.2">
      <c r="A37" s="3" t="s">
        <v>22</v>
      </c>
      <c r="B37" s="4" t="s">
        <v>29</v>
      </c>
      <c r="C37" s="4" t="s">
        <v>30</v>
      </c>
      <c r="D37" s="5">
        <v>2.0507</v>
      </c>
      <c r="E37" s="5">
        <v>13</v>
      </c>
      <c r="F37" s="5">
        <v>0.29149999999999998</v>
      </c>
      <c r="G37" s="5">
        <v>0.77529999999999999</v>
      </c>
      <c r="H37">
        <f t="shared" ref="H37:H47" si="3">1-((1-G37)^COUNTA(G37:G48))</f>
        <v>0.99999992627177192</v>
      </c>
    </row>
    <row r="38" spans="1:8" x14ac:dyDescent="0.2">
      <c r="A38" s="3" t="s">
        <v>22</v>
      </c>
      <c r="B38" s="4" t="s">
        <v>31</v>
      </c>
      <c r="C38" s="4" t="s">
        <v>32</v>
      </c>
      <c r="D38" s="5">
        <v>11.294600000000001</v>
      </c>
      <c r="E38" s="5">
        <v>12</v>
      </c>
      <c r="F38" s="5">
        <v>1.825</v>
      </c>
      <c r="G38" s="5">
        <v>9.2999999999999999E-2</v>
      </c>
      <c r="H38">
        <f t="shared" si="3"/>
        <v>0.62323298829645712</v>
      </c>
    </row>
    <row r="39" spans="1:8" x14ac:dyDescent="0.2">
      <c r="A39" s="3" t="s">
        <v>22</v>
      </c>
      <c r="B39" s="4" t="s">
        <v>33</v>
      </c>
      <c r="C39" s="4" t="s">
        <v>34</v>
      </c>
      <c r="D39" s="5">
        <v>-3.0638000000000001</v>
      </c>
      <c r="E39" s="5">
        <v>12</v>
      </c>
      <c r="F39" s="5">
        <v>0.30280000000000001</v>
      </c>
      <c r="G39" s="5">
        <v>0.76729999999999998</v>
      </c>
      <c r="H39">
        <f t="shared" si="3"/>
        <v>0.99999799936690115</v>
      </c>
    </row>
    <row r="40" spans="1:8" x14ac:dyDescent="0.2">
      <c r="A40" s="3" t="s">
        <v>22</v>
      </c>
      <c r="B40" s="4" t="s">
        <v>35</v>
      </c>
      <c r="C40" s="4" t="s">
        <v>36</v>
      </c>
      <c r="D40" s="5">
        <v>-14.1808</v>
      </c>
      <c r="E40" s="5">
        <v>12</v>
      </c>
      <c r="F40" s="5">
        <v>1.6037999999999999</v>
      </c>
      <c r="G40" s="5">
        <v>0.13469999999999999</v>
      </c>
      <c r="H40">
        <f t="shared" si="3"/>
        <v>0.72804294259158442</v>
      </c>
    </row>
    <row r="41" spans="1:8" x14ac:dyDescent="0.2">
      <c r="A41" s="3" t="s">
        <v>22</v>
      </c>
      <c r="B41" s="4" t="s">
        <v>37</v>
      </c>
      <c r="C41" s="4" t="s">
        <v>38</v>
      </c>
      <c r="D41" s="5">
        <v>9.9984999999999999</v>
      </c>
      <c r="E41" s="5">
        <v>12</v>
      </c>
      <c r="F41" s="5">
        <v>0.97809999999999997</v>
      </c>
      <c r="G41" s="5">
        <v>0.3473</v>
      </c>
      <c r="H41">
        <f t="shared" si="3"/>
        <v>0.9785007893842419</v>
      </c>
    </row>
    <row r="42" spans="1:8" ht="30" x14ac:dyDescent="0.2">
      <c r="A42" s="3" t="s">
        <v>22</v>
      </c>
      <c r="B42" s="4" t="s">
        <v>39</v>
      </c>
      <c r="C42" s="4" t="s">
        <v>40</v>
      </c>
      <c r="D42" s="5">
        <v>-15.025</v>
      </c>
      <c r="E42" s="5">
        <v>11</v>
      </c>
      <c r="F42" s="5">
        <v>1.6391</v>
      </c>
      <c r="G42" s="5">
        <v>0.1295</v>
      </c>
      <c r="H42">
        <f t="shared" si="3"/>
        <v>0.71297549338486732</v>
      </c>
    </row>
    <row r="43" spans="1:8" ht="30" x14ac:dyDescent="0.2">
      <c r="A43" s="3" t="s">
        <v>22</v>
      </c>
      <c r="B43" s="4" t="s">
        <v>41</v>
      </c>
      <c r="C43" s="4" t="s">
        <v>42</v>
      </c>
      <c r="D43" s="5">
        <v>-22.125</v>
      </c>
      <c r="E43" s="5">
        <v>11</v>
      </c>
      <c r="F43" s="5">
        <v>3.3018999999999998</v>
      </c>
      <c r="G43" s="5">
        <v>7.1000000000000004E-3</v>
      </c>
      <c r="H43">
        <f t="shared" si="3"/>
        <v>6.2114986599420718E-2</v>
      </c>
    </row>
    <row r="44" spans="1:8" ht="30" x14ac:dyDescent="0.2">
      <c r="A44" s="3" t="s">
        <v>22</v>
      </c>
      <c r="B44" s="4" t="s">
        <v>43</v>
      </c>
      <c r="C44" s="4" t="s">
        <v>44</v>
      </c>
      <c r="D44" s="5">
        <v>15.475</v>
      </c>
      <c r="E44" s="5">
        <v>11</v>
      </c>
      <c r="F44" s="5">
        <v>1.3774999999999999</v>
      </c>
      <c r="G44" s="5">
        <v>0.19570000000000001</v>
      </c>
      <c r="H44">
        <f t="shared" si="3"/>
        <v>0.85914812963892018</v>
      </c>
    </row>
    <row r="45" spans="1:8" x14ac:dyDescent="0.2">
      <c r="A45" s="3" t="s">
        <v>22</v>
      </c>
      <c r="B45" s="4" t="s">
        <v>45</v>
      </c>
      <c r="C45" s="4" t="s">
        <v>46</v>
      </c>
      <c r="D45" s="5">
        <v>4.4333</v>
      </c>
      <c r="E45" s="5">
        <v>11</v>
      </c>
      <c r="F45" s="5">
        <v>0.42080000000000001</v>
      </c>
      <c r="G45" s="5">
        <v>0.68200000000000005</v>
      </c>
      <c r="H45">
        <f t="shared" si="3"/>
        <v>0.99996674598564994</v>
      </c>
    </row>
    <row r="46" spans="1:8" ht="30" x14ac:dyDescent="0.2">
      <c r="A46" s="3" t="s">
        <v>22</v>
      </c>
      <c r="B46" s="4" t="s">
        <v>47</v>
      </c>
      <c r="C46" s="4" t="s">
        <v>48</v>
      </c>
      <c r="D46" s="5">
        <v>14.887</v>
      </c>
      <c r="E46" s="5">
        <v>9</v>
      </c>
      <c r="F46" s="5">
        <v>1.5570999999999999</v>
      </c>
      <c r="G46" s="5">
        <v>0.15390000000000001</v>
      </c>
      <c r="H46">
        <f t="shared" si="3"/>
        <v>0.77777380233974402</v>
      </c>
    </row>
    <row r="47" spans="1:8" ht="30" x14ac:dyDescent="0.2">
      <c r="A47" s="3" t="s">
        <v>22</v>
      </c>
      <c r="B47" s="4" t="s">
        <v>49</v>
      </c>
      <c r="C47" s="4" t="s">
        <v>50</v>
      </c>
      <c r="D47" s="5">
        <v>-15.417</v>
      </c>
      <c r="E47" s="5">
        <v>9</v>
      </c>
      <c r="F47" s="5">
        <v>2.4319000000000002</v>
      </c>
      <c r="G47" s="5">
        <v>3.7900000000000003E-2</v>
      </c>
      <c r="H47">
        <f t="shared" si="3"/>
        <v>0.29371183040261439</v>
      </c>
    </row>
    <row r="50" spans="1:8" x14ac:dyDescent="0.2">
      <c r="A50" s="1" t="s">
        <v>51</v>
      </c>
    </row>
    <row r="51" spans="1:8" ht="45" x14ac:dyDescent="0.2">
      <c r="A51" s="2" t="s">
        <v>2</v>
      </c>
      <c r="B51" s="2" t="s">
        <v>24</v>
      </c>
      <c r="C51" s="2" t="s">
        <v>25</v>
      </c>
      <c r="D51" s="2" t="s">
        <v>26</v>
      </c>
      <c r="E51" s="2" t="s">
        <v>5</v>
      </c>
      <c r="F51" s="2" t="s">
        <v>6</v>
      </c>
      <c r="G51" s="2" t="s">
        <v>7</v>
      </c>
      <c r="H51" s="2" t="s">
        <v>8</v>
      </c>
    </row>
    <row r="52" spans="1:8" ht="30" x14ac:dyDescent="0.2">
      <c r="A52" s="3" t="s">
        <v>9</v>
      </c>
      <c r="B52" s="4" t="s">
        <v>27</v>
      </c>
      <c r="C52" s="4" t="s">
        <v>28</v>
      </c>
      <c r="D52" s="5">
        <v>-3.8860000000000001</v>
      </c>
      <c r="E52" s="5">
        <v>13</v>
      </c>
      <c r="F52" s="5">
        <v>2</v>
      </c>
      <c r="G52" s="5">
        <v>6.6799999999999998E-2</v>
      </c>
      <c r="H52">
        <f>1-((1-G52)^COUNTA(G52:G63))</f>
        <v>0.56378885093611042</v>
      </c>
    </row>
    <row r="53" spans="1:8" ht="30" x14ac:dyDescent="0.2">
      <c r="A53" s="3" t="s">
        <v>9</v>
      </c>
      <c r="B53" s="4" t="s">
        <v>29</v>
      </c>
      <c r="C53" s="4" t="s">
        <v>30</v>
      </c>
      <c r="D53" s="5">
        <v>0.1943</v>
      </c>
      <c r="E53" s="5">
        <v>13</v>
      </c>
      <c r="F53" s="5">
        <v>8.9200000000000002E-2</v>
      </c>
      <c r="G53" s="5">
        <v>0.93030000000000002</v>
      </c>
      <c r="H53">
        <f t="shared" ref="H53:H63" si="4">1-((1-G53)^COUNTA(G53:G64))</f>
        <v>0.99999999999981137</v>
      </c>
    </row>
    <row r="54" spans="1:8" ht="30" x14ac:dyDescent="0.2">
      <c r="A54" s="3" t="s">
        <v>9</v>
      </c>
      <c r="B54" s="4" t="s">
        <v>31</v>
      </c>
      <c r="C54" s="4" t="s">
        <v>32</v>
      </c>
      <c r="D54" s="5">
        <v>2.613</v>
      </c>
      <c r="E54" s="5">
        <v>15</v>
      </c>
      <c r="F54" s="5">
        <v>0.86019999999999996</v>
      </c>
      <c r="G54" s="5">
        <v>0.4032</v>
      </c>
      <c r="H54">
        <f t="shared" si="4"/>
        <v>0.99657928447179844</v>
      </c>
    </row>
    <row r="55" spans="1:8" ht="30" x14ac:dyDescent="0.2">
      <c r="A55" s="3" t="s">
        <v>9</v>
      </c>
      <c r="B55" s="4" t="s">
        <v>33</v>
      </c>
      <c r="C55" s="4" t="s">
        <v>34</v>
      </c>
      <c r="D55" s="5">
        <v>-6.609</v>
      </c>
      <c r="E55" s="5">
        <v>15</v>
      </c>
      <c r="F55" s="5">
        <v>3.8180000000000001</v>
      </c>
      <c r="G55" s="5">
        <v>1.6999999999999999E-3</v>
      </c>
      <c r="H55">
        <f t="shared" si="4"/>
        <v>1.8541857895356229E-2</v>
      </c>
    </row>
    <row r="56" spans="1:8" ht="30" x14ac:dyDescent="0.2">
      <c r="A56" s="3" t="s">
        <v>9</v>
      </c>
      <c r="B56" s="4" t="s">
        <v>35</v>
      </c>
      <c r="C56" s="4" t="s">
        <v>36</v>
      </c>
      <c r="D56" s="5">
        <v>5.2380000000000004</v>
      </c>
      <c r="E56" s="5">
        <v>15</v>
      </c>
      <c r="F56" s="5">
        <v>1.5249999999999999</v>
      </c>
      <c r="G56" s="5">
        <v>0.14799999999999999</v>
      </c>
      <c r="H56">
        <f t="shared" si="4"/>
        <v>0.82827420230097859</v>
      </c>
    </row>
    <row r="57" spans="1:8" ht="30" x14ac:dyDescent="0.2">
      <c r="A57" s="3" t="s">
        <v>9</v>
      </c>
      <c r="B57" s="4" t="s">
        <v>37</v>
      </c>
      <c r="C57" s="4" t="s">
        <v>38</v>
      </c>
      <c r="D57" s="5">
        <v>-3.641</v>
      </c>
      <c r="E57" s="5">
        <v>15</v>
      </c>
      <c r="F57" s="5">
        <v>2.0649999999999999</v>
      </c>
      <c r="G57" s="5">
        <v>5.67E-2</v>
      </c>
      <c r="H57">
        <f t="shared" si="4"/>
        <v>0.47380322886573201</v>
      </c>
    </row>
    <row r="58" spans="1:8" ht="30" x14ac:dyDescent="0.2">
      <c r="A58" s="3" t="s">
        <v>9</v>
      </c>
      <c r="B58" s="4" t="s">
        <v>39</v>
      </c>
      <c r="C58" s="4" t="s">
        <v>40</v>
      </c>
      <c r="D58" s="5">
        <v>-0.53400000000000003</v>
      </c>
      <c r="E58" s="5">
        <v>14</v>
      </c>
      <c r="F58" s="5">
        <v>0.186</v>
      </c>
      <c r="G58" s="5">
        <v>0.85509999999999997</v>
      </c>
      <c r="H58">
        <f t="shared" si="4"/>
        <v>0.99999999940877571</v>
      </c>
    </row>
    <row r="59" spans="1:8" ht="30" x14ac:dyDescent="0.2">
      <c r="A59" s="3" t="s">
        <v>9</v>
      </c>
      <c r="B59" s="4" t="s">
        <v>41</v>
      </c>
      <c r="C59" s="4" t="s">
        <v>42</v>
      </c>
      <c r="D59" s="5">
        <v>2.387</v>
      </c>
      <c r="E59" s="5">
        <v>14</v>
      </c>
      <c r="F59" s="5">
        <v>1.1539999999999999</v>
      </c>
      <c r="G59" s="5">
        <v>0.26769999999999999</v>
      </c>
      <c r="H59">
        <f t="shared" si="4"/>
        <v>0.96752274049408304</v>
      </c>
    </row>
    <row r="60" spans="1:8" ht="30" x14ac:dyDescent="0.2">
      <c r="A60" s="3" t="s">
        <v>9</v>
      </c>
      <c r="B60" s="4" t="s">
        <v>43</v>
      </c>
      <c r="C60" s="4" t="s">
        <v>44</v>
      </c>
      <c r="D60" s="5">
        <v>-0.4592</v>
      </c>
      <c r="E60" s="5">
        <v>11</v>
      </c>
      <c r="F60" s="5">
        <v>0.2001</v>
      </c>
      <c r="G60" s="5">
        <v>0.84509999999999996</v>
      </c>
      <c r="H60">
        <f t="shared" si="4"/>
        <v>0.99999999876812795</v>
      </c>
    </row>
    <row r="61" spans="1:8" ht="30" x14ac:dyDescent="0.2">
      <c r="A61" s="3" t="s">
        <v>9</v>
      </c>
      <c r="B61" s="4" t="s">
        <v>45</v>
      </c>
      <c r="C61" s="4" t="s">
        <v>46</v>
      </c>
      <c r="D61" s="5">
        <v>-3.22</v>
      </c>
      <c r="E61" s="5">
        <v>11</v>
      </c>
      <c r="F61" s="5">
        <v>1.956</v>
      </c>
      <c r="G61" s="5">
        <v>7.6399999999999996E-2</v>
      </c>
      <c r="H61">
        <f t="shared" si="4"/>
        <v>0.58282030073519531</v>
      </c>
    </row>
    <row r="62" spans="1:8" ht="30" x14ac:dyDescent="0.2">
      <c r="A62" s="3" t="s">
        <v>9</v>
      </c>
      <c r="B62" s="4" t="s">
        <v>47</v>
      </c>
      <c r="C62" s="4" t="s">
        <v>48</v>
      </c>
      <c r="D62" s="5">
        <v>3.3559999999999999</v>
      </c>
      <c r="E62" s="5">
        <v>15</v>
      </c>
      <c r="F62" s="5">
        <v>1.506</v>
      </c>
      <c r="G62" s="5">
        <v>0.15290000000000001</v>
      </c>
      <c r="H62">
        <f t="shared" si="4"/>
        <v>0.83883100449589598</v>
      </c>
    </row>
    <row r="63" spans="1:8" ht="30" x14ac:dyDescent="0.2">
      <c r="A63" s="3" t="s">
        <v>9</v>
      </c>
      <c r="B63" s="4" t="s">
        <v>49</v>
      </c>
      <c r="C63" s="4" t="s">
        <v>50</v>
      </c>
      <c r="D63" s="5">
        <v>3.2949999999999999</v>
      </c>
      <c r="E63" s="5">
        <v>15</v>
      </c>
      <c r="F63" s="5">
        <v>1.198</v>
      </c>
      <c r="G63" s="5">
        <v>0.24970000000000001</v>
      </c>
      <c r="H63">
        <f t="shared" si="4"/>
        <v>0.95757865725379709</v>
      </c>
    </row>
    <row r="65" spans="1:8" x14ac:dyDescent="0.2">
      <c r="A65" s="3" t="s">
        <v>22</v>
      </c>
      <c r="B65" s="4" t="s">
        <v>27</v>
      </c>
      <c r="C65" s="4" t="s">
        <v>28</v>
      </c>
      <c r="D65" s="5">
        <v>4.2007000000000003</v>
      </c>
      <c r="E65" s="5">
        <v>13</v>
      </c>
      <c r="F65" s="5">
        <v>1.7834000000000001</v>
      </c>
      <c r="G65" s="5">
        <v>9.7900000000000001E-2</v>
      </c>
      <c r="H65">
        <f>1-((1-G65)^COUNTA(G65:G76))</f>
        <v>0.70956015665296479</v>
      </c>
    </row>
    <row r="66" spans="1:8" x14ac:dyDescent="0.2">
      <c r="A66" s="3" t="s">
        <v>22</v>
      </c>
      <c r="B66" s="4" t="s">
        <v>29</v>
      </c>
      <c r="C66" s="4" t="s">
        <v>30</v>
      </c>
      <c r="D66" s="5">
        <v>1.7664</v>
      </c>
      <c r="E66" s="5">
        <v>13</v>
      </c>
      <c r="F66" s="5">
        <v>0.6401</v>
      </c>
      <c r="G66" s="5">
        <v>0.53320000000000001</v>
      </c>
      <c r="H66">
        <f t="shared" ref="H66:H76" si="5">1-((1-G66)^COUNTA(G66:G77))</f>
        <v>0.999770681379205</v>
      </c>
    </row>
    <row r="67" spans="1:8" x14ac:dyDescent="0.2">
      <c r="A67" s="3" t="s">
        <v>22</v>
      </c>
      <c r="B67" s="4" t="s">
        <v>31</v>
      </c>
      <c r="C67" s="4" t="s">
        <v>32</v>
      </c>
      <c r="D67" s="5">
        <v>-1.2768999999999999</v>
      </c>
      <c r="E67" s="5">
        <v>12</v>
      </c>
      <c r="F67" s="5">
        <v>0.57889999999999997</v>
      </c>
      <c r="G67" s="5">
        <v>0.57340000000000002</v>
      </c>
      <c r="H67">
        <f t="shared" si="5"/>
        <v>0.9998003779500404</v>
      </c>
    </row>
    <row r="68" spans="1:8" x14ac:dyDescent="0.2">
      <c r="A68" s="3" t="s">
        <v>22</v>
      </c>
      <c r="B68" s="4" t="s">
        <v>33</v>
      </c>
      <c r="C68" s="4" t="s">
        <v>34</v>
      </c>
      <c r="D68" s="5">
        <v>-6.3146000000000004</v>
      </c>
      <c r="E68" s="5">
        <v>12</v>
      </c>
      <c r="F68" s="5">
        <v>1.9702</v>
      </c>
      <c r="G68" s="5">
        <v>7.2300000000000003E-2</v>
      </c>
      <c r="H68">
        <f t="shared" si="5"/>
        <v>0.49105833135292565</v>
      </c>
    </row>
    <row r="69" spans="1:8" x14ac:dyDescent="0.2">
      <c r="A69" s="3" t="s">
        <v>22</v>
      </c>
      <c r="B69" s="4" t="s">
        <v>35</v>
      </c>
      <c r="C69" s="4" t="s">
        <v>36</v>
      </c>
      <c r="D69" s="5">
        <v>-0.68149999999999999</v>
      </c>
      <c r="E69" s="5">
        <v>12</v>
      </c>
      <c r="F69" s="5">
        <v>0.26950000000000002</v>
      </c>
      <c r="G69" s="5">
        <v>0.79210000000000003</v>
      </c>
      <c r="H69">
        <f t="shared" si="5"/>
        <v>0.99999927441147807</v>
      </c>
    </row>
    <row r="70" spans="1:8" x14ac:dyDescent="0.2">
      <c r="A70" s="3" t="s">
        <v>22</v>
      </c>
      <c r="B70" s="4" t="s">
        <v>37</v>
      </c>
      <c r="C70" s="4" t="s">
        <v>38</v>
      </c>
      <c r="D70" s="5">
        <v>2.2738</v>
      </c>
      <c r="E70" s="5">
        <v>12</v>
      </c>
      <c r="F70" s="5">
        <v>0.95050000000000001</v>
      </c>
      <c r="G70" s="5">
        <v>0.36059999999999998</v>
      </c>
      <c r="H70">
        <f t="shared" si="5"/>
        <v>0.98213702923620838</v>
      </c>
    </row>
    <row r="71" spans="1:8" ht="30" x14ac:dyDescent="0.2">
      <c r="A71" s="3" t="s">
        <v>22</v>
      </c>
      <c r="B71" s="4" t="s">
        <v>39</v>
      </c>
      <c r="C71" s="4" t="s">
        <v>40</v>
      </c>
      <c r="D71" s="5">
        <v>-1.4033</v>
      </c>
      <c r="E71" s="5">
        <v>11</v>
      </c>
      <c r="F71" s="5">
        <v>1.0325</v>
      </c>
      <c r="G71" s="5">
        <v>0.32400000000000001</v>
      </c>
      <c r="H71">
        <f t="shared" si="5"/>
        <v>0.97052048979998606</v>
      </c>
    </row>
    <row r="72" spans="1:8" ht="30" x14ac:dyDescent="0.2">
      <c r="A72" s="3" t="s">
        <v>22</v>
      </c>
      <c r="B72" s="4" t="s">
        <v>41</v>
      </c>
      <c r="C72" s="4" t="s">
        <v>42</v>
      </c>
      <c r="D72" s="5">
        <v>-1.6867000000000001</v>
      </c>
      <c r="E72" s="5">
        <v>11</v>
      </c>
      <c r="F72" s="5">
        <v>0.95779999999999998</v>
      </c>
      <c r="G72" s="5">
        <v>0.35870000000000002</v>
      </c>
      <c r="H72">
        <f t="shared" si="5"/>
        <v>0.981653587275508</v>
      </c>
    </row>
    <row r="73" spans="1:8" ht="30" x14ac:dyDescent="0.2">
      <c r="A73" s="3" t="s">
        <v>22</v>
      </c>
      <c r="B73" s="4" t="s">
        <v>43</v>
      </c>
      <c r="C73" s="4" t="s">
        <v>44</v>
      </c>
      <c r="D73" s="5">
        <v>1.2141999999999999</v>
      </c>
      <c r="E73" s="5">
        <v>11</v>
      </c>
      <c r="F73" s="5">
        <v>0.30919999999999997</v>
      </c>
      <c r="G73" s="5">
        <v>0.76290000000000002</v>
      </c>
      <c r="H73">
        <f t="shared" si="5"/>
        <v>0.99999763198752589</v>
      </c>
    </row>
    <row r="74" spans="1:8" x14ac:dyDescent="0.2">
      <c r="A74" s="3" t="s">
        <v>22</v>
      </c>
      <c r="B74" s="4" t="s">
        <v>45</v>
      </c>
      <c r="C74" s="4" t="s">
        <v>46</v>
      </c>
      <c r="D74" s="5">
        <v>-1.7507999999999999</v>
      </c>
      <c r="E74" s="5">
        <v>11</v>
      </c>
      <c r="F74" s="5">
        <v>0.60489999999999999</v>
      </c>
      <c r="G74" s="5">
        <v>0.5575</v>
      </c>
      <c r="H74">
        <f t="shared" si="5"/>
        <v>0.99934954167671741</v>
      </c>
    </row>
    <row r="75" spans="1:8" ht="30" x14ac:dyDescent="0.2">
      <c r="A75" s="3" t="s">
        <v>22</v>
      </c>
      <c r="B75" s="4" t="s">
        <v>47</v>
      </c>
      <c r="C75" s="4" t="s">
        <v>48</v>
      </c>
      <c r="D75" s="5">
        <v>3.044</v>
      </c>
      <c r="E75" s="5">
        <v>9</v>
      </c>
      <c r="F75" s="5">
        <v>0.63959999999999995</v>
      </c>
      <c r="G75" s="5">
        <v>0.53839999999999999</v>
      </c>
      <c r="H75">
        <f t="shared" si="5"/>
        <v>0.99904853634933277</v>
      </c>
    </row>
    <row r="76" spans="1:8" ht="30" x14ac:dyDescent="0.2">
      <c r="A76" s="3" t="s">
        <v>22</v>
      </c>
      <c r="B76" s="4" t="s">
        <v>49</v>
      </c>
      <c r="C76" s="4" t="s">
        <v>50</v>
      </c>
      <c r="D76" s="5">
        <v>0.75800000000000001</v>
      </c>
      <c r="E76" s="5">
        <v>9</v>
      </c>
      <c r="F76" s="5">
        <v>0.1726</v>
      </c>
      <c r="G76" s="5">
        <v>0.86680000000000001</v>
      </c>
      <c r="H76">
        <f t="shared" si="5"/>
        <v>0.99999998680109137</v>
      </c>
    </row>
    <row r="79" spans="1:8" x14ac:dyDescent="0.2">
      <c r="A79" s="1" t="s">
        <v>52</v>
      </c>
    </row>
    <row r="80" spans="1:8" ht="45" x14ac:dyDescent="0.2">
      <c r="A80" s="2" t="s">
        <v>2</v>
      </c>
      <c r="B80" s="2" t="s">
        <v>24</v>
      </c>
      <c r="C80" s="2" t="s">
        <v>25</v>
      </c>
      <c r="D80" s="2" t="s">
        <v>26</v>
      </c>
      <c r="E80" s="2" t="s">
        <v>5</v>
      </c>
      <c r="F80" s="2" t="s">
        <v>6</v>
      </c>
      <c r="G80" s="2" t="s">
        <v>7</v>
      </c>
      <c r="H80" s="2" t="s">
        <v>8</v>
      </c>
    </row>
    <row r="81" spans="1:8" ht="30" x14ac:dyDescent="0.2">
      <c r="A81" s="3" t="s">
        <v>9</v>
      </c>
      <c r="B81" s="4" t="s">
        <v>27</v>
      </c>
      <c r="C81" s="4" t="s">
        <v>28</v>
      </c>
      <c r="D81" s="5">
        <v>-2.1339999999999999</v>
      </c>
      <c r="E81" s="5">
        <v>13</v>
      </c>
      <c r="F81" s="5">
        <v>1.4139999999999999</v>
      </c>
      <c r="G81" s="5">
        <v>0.18079999999999999</v>
      </c>
      <c r="H81">
        <f>1-((1-G81)^COUNTA(G81:G92))</f>
        <v>0.90865614766681857</v>
      </c>
    </row>
    <row r="82" spans="1:8" ht="30" x14ac:dyDescent="0.2">
      <c r="A82" s="3" t="s">
        <v>9</v>
      </c>
      <c r="B82" s="4" t="s">
        <v>29</v>
      </c>
      <c r="C82" s="4" t="s">
        <v>30</v>
      </c>
      <c r="D82" s="5">
        <v>0.37930000000000003</v>
      </c>
      <c r="E82" s="5">
        <v>13</v>
      </c>
      <c r="F82" s="5">
        <v>0.2422</v>
      </c>
      <c r="G82" s="5">
        <v>0.81240000000000001</v>
      </c>
      <c r="H82">
        <f t="shared" ref="H82:H92" si="6">1-((1-G82)^COUNTA(G82:G93))</f>
        <v>0.99999998987112582</v>
      </c>
    </row>
    <row r="83" spans="1:8" ht="30" x14ac:dyDescent="0.2">
      <c r="A83" s="3" t="s">
        <v>9</v>
      </c>
      <c r="B83" s="4" t="s">
        <v>31</v>
      </c>
      <c r="C83" s="4" t="s">
        <v>32</v>
      </c>
      <c r="D83" s="5">
        <v>2.8130000000000002</v>
      </c>
      <c r="E83" s="5">
        <v>15</v>
      </c>
      <c r="F83" s="5">
        <v>1.133</v>
      </c>
      <c r="G83" s="5">
        <v>0.27489999999999998</v>
      </c>
      <c r="H83">
        <f t="shared" si="6"/>
        <v>0.97086755357851129</v>
      </c>
    </row>
    <row r="84" spans="1:8" ht="30" x14ac:dyDescent="0.2">
      <c r="A84" s="3" t="s">
        <v>9</v>
      </c>
      <c r="B84" s="4" t="s">
        <v>33</v>
      </c>
      <c r="C84" s="4" t="s">
        <v>34</v>
      </c>
      <c r="D84" s="5">
        <v>-5.3540000000000001</v>
      </c>
      <c r="E84" s="5">
        <v>15</v>
      </c>
      <c r="F84" s="5">
        <v>3.5910000000000002</v>
      </c>
      <c r="G84" s="5">
        <v>2.7000000000000001E-3</v>
      </c>
      <c r="H84">
        <f t="shared" si="6"/>
        <v>2.930228022356085E-2</v>
      </c>
    </row>
    <row r="85" spans="1:8" ht="30" x14ac:dyDescent="0.2">
      <c r="A85" s="3" t="s">
        <v>9</v>
      </c>
      <c r="B85" s="4" t="s">
        <v>35</v>
      </c>
      <c r="C85" s="4" t="s">
        <v>36</v>
      </c>
      <c r="D85" s="5">
        <v>-2.8959999999999999</v>
      </c>
      <c r="E85" s="5">
        <v>15</v>
      </c>
      <c r="F85" s="5">
        <v>1.3660000000000001</v>
      </c>
      <c r="G85" s="5">
        <v>0.19209999999999999</v>
      </c>
      <c r="H85">
        <f t="shared" si="6"/>
        <v>0.9042952067395309</v>
      </c>
    </row>
    <row r="86" spans="1:8" ht="30" x14ac:dyDescent="0.2">
      <c r="A86" s="3" t="s">
        <v>9</v>
      </c>
      <c r="B86" s="4" t="s">
        <v>37</v>
      </c>
      <c r="C86" s="4" t="s">
        <v>38</v>
      </c>
      <c r="D86" s="5">
        <v>-2.9950000000000001</v>
      </c>
      <c r="E86" s="5">
        <v>15</v>
      </c>
      <c r="F86" s="5">
        <v>1.7070000000000001</v>
      </c>
      <c r="G86" s="5">
        <v>0.1084</v>
      </c>
      <c r="H86">
        <f t="shared" si="6"/>
        <v>0.71694511272456962</v>
      </c>
    </row>
    <row r="87" spans="1:8" ht="30" x14ac:dyDescent="0.2">
      <c r="A87" s="3" t="s">
        <v>9</v>
      </c>
      <c r="B87" s="4" t="s">
        <v>39</v>
      </c>
      <c r="C87" s="4" t="s">
        <v>40</v>
      </c>
      <c r="D87" s="5">
        <v>-1.2450000000000001</v>
      </c>
      <c r="E87" s="5">
        <v>14</v>
      </c>
      <c r="F87" s="5">
        <v>0.94120000000000004</v>
      </c>
      <c r="G87" s="5">
        <v>0.36259999999999998</v>
      </c>
      <c r="H87">
        <f t="shared" si="6"/>
        <v>0.99294442113685932</v>
      </c>
    </row>
    <row r="88" spans="1:8" ht="30" x14ac:dyDescent="0.2">
      <c r="A88" s="3" t="s">
        <v>9</v>
      </c>
      <c r="B88" s="4" t="s">
        <v>41</v>
      </c>
      <c r="C88" s="4" t="s">
        <v>42</v>
      </c>
      <c r="D88" s="5">
        <v>1.8520000000000001</v>
      </c>
      <c r="E88" s="5">
        <v>14</v>
      </c>
      <c r="F88" s="5">
        <v>0.97619999999999996</v>
      </c>
      <c r="G88" s="5">
        <v>0.34549999999999997</v>
      </c>
      <c r="H88">
        <f t="shared" si="6"/>
        <v>0.99055925733664851</v>
      </c>
    </row>
    <row r="89" spans="1:8" ht="30" x14ac:dyDescent="0.2">
      <c r="A89" s="3" t="s">
        <v>9</v>
      </c>
      <c r="B89" s="4" t="s">
        <v>43</v>
      </c>
      <c r="C89" s="4" t="s">
        <v>44</v>
      </c>
      <c r="D89" s="5">
        <v>0.29499999999999998</v>
      </c>
      <c r="E89" s="5">
        <v>11</v>
      </c>
      <c r="F89" s="5">
        <v>0.27360000000000001</v>
      </c>
      <c r="G89" s="5">
        <v>0.78949999999999998</v>
      </c>
      <c r="H89">
        <f t="shared" si="6"/>
        <v>0.99999996404385672</v>
      </c>
    </row>
    <row r="90" spans="1:8" ht="30" x14ac:dyDescent="0.2">
      <c r="A90" s="3" t="s">
        <v>9</v>
      </c>
      <c r="B90" s="4" t="s">
        <v>45</v>
      </c>
      <c r="C90" s="4" t="s">
        <v>46</v>
      </c>
      <c r="D90" s="5">
        <v>-0.55669999999999997</v>
      </c>
      <c r="E90" s="5">
        <v>11</v>
      </c>
      <c r="F90" s="5">
        <v>0.22689999999999999</v>
      </c>
      <c r="G90" s="5">
        <v>0.82469999999999999</v>
      </c>
      <c r="H90">
        <f t="shared" si="6"/>
        <v>0.99999999519602123</v>
      </c>
    </row>
    <row r="91" spans="1:8" ht="30" x14ac:dyDescent="0.2">
      <c r="A91" s="3" t="s">
        <v>9</v>
      </c>
      <c r="B91" s="4" t="s">
        <v>47</v>
      </c>
      <c r="C91" s="4" t="s">
        <v>48</v>
      </c>
      <c r="D91" s="5">
        <v>3.9340000000000002</v>
      </c>
      <c r="E91" s="5">
        <v>15</v>
      </c>
      <c r="F91" s="5">
        <v>1.7490000000000001</v>
      </c>
      <c r="G91" s="5">
        <v>0.1007</v>
      </c>
      <c r="H91">
        <f t="shared" si="6"/>
        <v>0.68886381124102747</v>
      </c>
    </row>
    <row r="92" spans="1:8" ht="30" x14ac:dyDescent="0.2">
      <c r="A92" s="3" t="s">
        <v>9</v>
      </c>
      <c r="B92" s="4" t="s">
        <v>49</v>
      </c>
      <c r="C92" s="4" t="s">
        <v>50</v>
      </c>
      <c r="D92" s="5">
        <v>5.66</v>
      </c>
      <c r="E92" s="5">
        <v>15</v>
      </c>
      <c r="F92" s="5">
        <v>2.1989999999999998</v>
      </c>
      <c r="G92" s="5">
        <v>4.3999999999999997E-2</v>
      </c>
      <c r="H92">
        <f t="shared" si="6"/>
        <v>0.39041143027590564</v>
      </c>
    </row>
    <row r="94" spans="1:8" x14ac:dyDescent="0.2">
      <c r="A94" s="3" t="s">
        <v>22</v>
      </c>
      <c r="B94" s="4" t="s">
        <v>27</v>
      </c>
      <c r="C94" s="4" t="s">
        <v>28</v>
      </c>
      <c r="D94" s="5">
        <v>0.40860000000000002</v>
      </c>
      <c r="E94" s="5">
        <v>13</v>
      </c>
      <c r="F94" s="5">
        <v>0.20649999999999999</v>
      </c>
      <c r="G94" s="5">
        <v>0.83960000000000001</v>
      </c>
      <c r="H94">
        <f>1-((1-G94)^COUNTA(G94:G105))</f>
        <v>0.99999999970996367</v>
      </c>
    </row>
    <row r="95" spans="1:8" x14ac:dyDescent="0.2">
      <c r="A95" s="3" t="s">
        <v>22</v>
      </c>
      <c r="B95" s="4" t="s">
        <v>29</v>
      </c>
      <c r="C95" s="4" t="s">
        <v>30</v>
      </c>
      <c r="D95" s="5">
        <v>1.6736</v>
      </c>
      <c r="E95" s="5">
        <v>13</v>
      </c>
      <c r="F95" s="5">
        <v>0.71299999999999997</v>
      </c>
      <c r="G95" s="5">
        <v>0.4884</v>
      </c>
      <c r="H95">
        <f t="shared" ref="H95:H105" si="7">1-((1-G95)^COUNTA(G95:G106))</f>
        <v>0.99937160040875472</v>
      </c>
    </row>
    <row r="96" spans="1:8" x14ac:dyDescent="0.2">
      <c r="A96" s="3" t="s">
        <v>22</v>
      </c>
      <c r="B96" s="4" t="s">
        <v>31</v>
      </c>
      <c r="C96" s="4" t="s">
        <v>32</v>
      </c>
      <c r="D96" s="5">
        <v>1.6223000000000001</v>
      </c>
      <c r="E96" s="5">
        <v>12</v>
      </c>
      <c r="F96" s="5">
        <v>0.57879999999999998</v>
      </c>
      <c r="G96" s="5">
        <v>0.57340000000000002</v>
      </c>
      <c r="H96">
        <f t="shared" si="7"/>
        <v>0.9998003779500404</v>
      </c>
    </row>
    <row r="97" spans="1:8" x14ac:dyDescent="0.2">
      <c r="A97" s="3" t="s">
        <v>22</v>
      </c>
      <c r="B97" s="4" t="s">
        <v>33</v>
      </c>
      <c r="C97" s="4" t="s">
        <v>34</v>
      </c>
      <c r="D97" s="5">
        <v>-4.1669</v>
      </c>
      <c r="E97" s="5">
        <v>12</v>
      </c>
      <c r="F97" s="5">
        <v>1.4430000000000001</v>
      </c>
      <c r="G97" s="5">
        <v>0.17460000000000001</v>
      </c>
      <c r="H97">
        <f t="shared" si="7"/>
        <v>0.82218017402946031</v>
      </c>
    </row>
    <row r="98" spans="1:8" x14ac:dyDescent="0.2">
      <c r="A98" s="3" t="s">
        <v>22</v>
      </c>
      <c r="B98" s="4" t="s">
        <v>35</v>
      </c>
      <c r="C98" s="4" t="s">
        <v>36</v>
      </c>
      <c r="D98" s="5">
        <v>-0.74770000000000003</v>
      </c>
      <c r="E98" s="5">
        <v>12</v>
      </c>
      <c r="F98" s="5">
        <v>0.21870000000000001</v>
      </c>
      <c r="G98" s="5">
        <v>0.83050000000000002</v>
      </c>
      <c r="H98">
        <f t="shared" si="7"/>
        <v>0.99999988451453625</v>
      </c>
    </row>
    <row r="99" spans="1:8" x14ac:dyDescent="0.2">
      <c r="A99" s="3" t="s">
        <v>22</v>
      </c>
      <c r="B99" s="4" t="s">
        <v>37</v>
      </c>
      <c r="C99" s="4" t="s">
        <v>38</v>
      </c>
      <c r="D99" s="5">
        <v>0.15310000000000001</v>
      </c>
      <c r="E99" s="5">
        <v>12</v>
      </c>
      <c r="F99" s="5">
        <v>4.24E-2</v>
      </c>
      <c r="G99" s="5">
        <v>0.96689999999999998</v>
      </c>
      <c r="H99">
        <f t="shared" si="7"/>
        <v>0.99999999999995226</v>
      </c>
    </row>
    <row r="100" spans="1:8" ht="30" x14ac:dyDescent="0.2">
      <c r="A100" s="3" t="s">
        <v>22</v>
      </c>
      <c r="B100" s="4" t="s">
        <v>39</v>
      </c>
      <c r="C100" s="4" t="s">
        <v>40</v>
      </c>
      <c r="D100" s="5">
        <v>-0.25080000000000002</v>
      </c>
      <c r="E100" s="5">
        <v>11</v>
      </c>
      <c r="F100" s="5">
        <v>0.17560000000000001</v>
      </c>
      <c r="G100" s="5">
        <v>0.86380000000000001</v>
      </c>
      <c r="H100">
        <f t="shared" si="7"/>
        <v>0.99999998387150035</v>
      </c>
    </row>
    <row r="101" spans="1:8" ht="30" x14ac:dyDescent="0.2">
      <c r="A101" s="3" t="s">
        <v>22</v>
      </c>
      <c r="B101" s="4" t="s">
        <v>41</v>
      </c>
      <c r="C101" s="4" t="s">
        <v>42</v>
      </c>
      <c r="D101" s="5">
        <v>-0.88329999999999997</v>
      </c>
      <c r="E101" s="5">
        <v>11</v>
      </c>
      <c r="F101" s="5">
        <v>0.43230000000000002</v>
      </c>
      <c r="G101" s="5">
        <v>0.67390000000000005</v>
      </c>
      <c r="H101">
        <f t="shared" si="7"/>
        <v>0.99995829797068359</v>
      </c>
    </row>
    <row r="102" spans="1:8" ht="30" x14ac:dyDescent="0.2">
      <c r="A102" s="3" t="s">
        <v>22</v>
      </c>
      <c r="B102" s="4" t="s">
        <v>43</v>
      </c>
      <c r="C102" s="4" t="s">
        <v>44</v>
      </c>
      <c r="D102" s="5">
        <v>-0.41499999999999998</v>
      </c>
      <c r="E102" s="5">
        <v>11</v>
      </c>
      <c r="F102" s="5">
        <v>0.13639999999999999</v>
      </c>
      <c r="G102" s="5">
        <v>0.89390000000000003</v>
      </c>
      <c r="H102">
        <f t="shared" si="7"/>
        <v>0.99999999829612218</v>
      </c>
    </row>
    <row r="103" spans="1:8" x14ac:dyDescent="0.2">
      <c r="A103" s="3" t="s">
        <v>22</v>
      </c>
      <c r="B103" s="4" t="s">
        <v>45</v>
      </c>
      <c r="C103" s="4" t="s">
        <v>46</v>
      </c>
      <c r="D103" s="5">
        <v>-0.9</v>
      </c>
      <c r="E103" s="5">
        <v>11</v>
      </c>
      <c r="F103" s="5">
        <v>0.32419999999999999</v>
      </c>
      <c r="G103" s="5">
        <v>0.75190000000000001</v>
      </c>
      <c r="H103">
        <f t="shared" si="7"/>
        <v>0.99998564463913786</v>
      </c>
    </row>
    <row r="104" spans="1:8" ht="30" x14ac:dyDescent="0.2">
      <c r="A104" s="3" t="s">
        <v>22</v>
      </c>
      <c r="B104" s="4" t="s">
        <v>47</v>
      </c>
      <c r="C104" s="4" t="s">
        <v>48</v>
      </c>
      <c r="D104" s="5">
        <v>3.6920000000000002</v>
      </c>
      <c r="E104" s="5">
        <v>9</v>
      </c>
      <c r="F104" s="5">
        <v>0.77590000000000003</v>
      </c>
      <c r="G104" s="5">
        <v>0.4577</v>
      </c>
      <c r="H104">
        <f t="shared" si="7"/>
        <v>0.99251973755275347</v>
      </c>
    </row>
    <row r="105" spans="1:8" ht="30" x14ac:dyDescent="0.2">
      <c r="A105" s="3" t="s">
        <v>22</v>
      </c>
      <c r="B105" s="4" t="s">
        <v>49</v>
      </c>
      <c r="C105" s="4" t="s">
        <v>50</v>
      </c>
      <c r="D105" s="5">
        <v>0.41099999999999998</v>
      </c>
      <c r="E105" s="5">
        <v>9</v>
      </c>
      <c r="F105" s="5">
        <v>9.2899999999999996E-2</v>
      </c>
      <c r="G105" s="5">
        <v>0.92800000000000005</v>
      </c>
      <c r="H105">
        <f t="shared" si="7"/>
        <v>0.99999999927779581</v>
      </c>
    </row>
    <row r="108" spans="1:8" x14ac:dyDescent="0.2">
      <c r="A108" s="1" t="s">
        <v>55</v>
      </c>
    </row>
    <row r="109" spans="1:8" ht="45" x14ac:dyDescent="0.2">
      <c r="A109" s="2" t="s">
        <v>2</v>
      </c>
      <c r="B109" s="2" t="s">
        <v>3</v>
      </c>
      <c r="C109" s="2" t="s">
        <v>53</v>
      </c>
      <c r="D109" s="2" t="s">
        <v>56</v>
      </c>
      <c r="E109" s="2" t="s">
        <v>5</v>
      </c>
      <c r="F109" s="2" t="s">
        <v>6</v>
      </c>
      <c r="G109" s="2" t="s">
        <v>7</v>
      </c>
      <c r="H109" s="2" t="s">
        <v>8</v>
      </c>
    </row>
    <row r="110" spans="1:8" ht="30" x14ac:dyDescent="0.2">
      <c r="A110" s="3" t="s">
        <v>9</v>
      </c>
      <c r="B110" s="4" t="s">
        <v>10</v>
      </c>
      <c r="C110" s="4">
        <v>5.2</v>
      </c>
      <c r="D110" s="5">
        <v>5.3199999999999997E-2</v>
      </c>
      <c r="E110" s="5">
        <v>13</v>
      </c>
      <c r="F110" s="5">
        <v>0.48659999999999998</v>
      </c>
      <c r="G110" s="5">
        <v>0.63460000000000005</v>
      </c>
      <c r="H110" s="5">
        <f>1-((1-G110)^COUNTA(G110:G113))</f>
        <v>0.98217316798553445</v>
      </c>
    </row>
    <row r="111" spans="1:8" ht="30" x14ac:dyDescent="0.2">
      <c r="A111" s="3" t="s">
        <v>9</v>
      </c>
      <c r="B111" s="4" t="s">
        <v>12</v>
      </c>
      <c r="C111" s="4">
        <v>6.6</v>
      </c>
      <c r="D111" s="5">
        <v>0.19769999999999999</v>
      </c>
      <c r="E111" s="5">
        <v>15</v>
      </c>
      <c r="F111" s="5">
        <v>1.98</v>
      </c>
      <c r="G111" s="5">
        <v>6.6400000000000001E-2</v>
      </c>
      <c r="H111" s="5">
        <f t="shared" ref="H111:H113" si="8">1-((1-G111)^COUNTA(G111:G114))</f>
        <v>0.18626587494400004</v>
      </c>
    </row>
    <row r="112" spans="1:8" ht="30" x14ac:dyDescent="0.2">
      <c r="A112" s="3" t="s">
        <v>9</v>
      </c>
      <c r="B112" s="4" t="s">
        <v>14</v>
      </c>
      <c r="C112" s="4">
        <v>2</v>
      </c>
      <c r="D112" s="5">
        <v>-0.14299999999999999</v>
      </c>
      <c r="E112" s="5">
        <v>15</v>
      </c>
      <c r="F112" s="5">
        <v>1.335</v>
      </c>
      <c r="G112" s="5">
        <v>0.20169999999999999</v>
      </c>
      <c r="H112" s="5">
        <f t="shared" si="8"/>
        <v>0.49125706891299992</v>
      </c>
    </row>
    <row r="113" spans="1:8" ht="30" x14ac:dyDescent="0.2">
      <c r="A113" s="3" t="s">
        <v>9</v>
      </c>
      <c r="B113" s="4" t="s">
        <v>18</v>
      </c>
      <c r="C113" s="4">
        <v>6.4</v>
      </c>
      <c r="D113" s="5">
        <v>-6.3799999999999996E-2</v>
      </c>
      <c r="E113" s="5">
        <v>11</v>
      </c>
      <c r="F113" s="5">
        <v>0.46689999999999998</v>
      </c>
      <c r="G113" s="5">
        <v>0.64970000000000006</v>
      </c>
      <c r="H113" s="5">
        <f t="shared" si="8"/>
        <v>0.95701465547300002</v>
      </c>
    </row>
    <row r="115" spans="1:8" x14ac:dyDescent="0.2">
      <c r="A115" s="3" t="s">
        <v>22</v>
      </c>
      <c r="B115" s="4" t="s">
        <v>10</v>
      </c>
      <c r="C115" s="4">
        <v>5.2</v>
      </c>
      <c r="D115" s="5">
        <v>-1.6400000000000001E-2</v>
      </c>
      <c r="E115" s="5">
        <v>13</v>
      </c>
      <c r="F115" s="5">
        <v>0.17280000000000001</v>
      </c>
      <c r="G115" s="5">
        <v>0.86550000000000005</v>
      </c>
      <c r="H115" s="5">
        <f>1-((1-G115)^COUNTA(G115:G118))</f>
        <v>0.99967274285493746</v>
      </c>
    </row>
    <row r="116" spans="1:8" x14ac:dyDescent="0.2">
      <c r="A116" s="3" t="s">
        <v>22</v>
      </c>
      <c r="B116" s="4" t="s">
        <v>12</v>
      </c>
      <c r="C116" s="4">
        <v>6.6</v>
      </c>
      <c r="D116" s="5">
        <v>0.1159</v>
      </c>
      <c r="E116" s="5">
        <v>12</v>
      </c>
      <c r="F116" s="5">
        <v>1.637</v>
      </c>
      <c r="G116" s="5">
        <v>0.12759999999999999</v>
      </c>
      <c r="H116" s="5">
        <f t="shared" ref="H116:H118" si="9">1-((1-G116)^COUNTA(G116:G119))</f>
        <v>0.33603227257599977</v>
      </c>
    </row>
    <row r="117" spans="1:8" x14ac:dyDescent="0.2">
      <c r="A117" s="3" t="s">
        <v>22</v>
      </c>
      <c r="B117" s="4" t="s">
        <v>14</v>
      </c>
      <c r="C117" s="4">
        <v>2</v>
      </c>
      <c r="D117" s="5">
        <v>0.20130000000000001</v>
      </c>
      <c r="E117" s="5">
        <v>12</v>
      </c>
      <c r="F117" s="5">
        <v>1.9851000000000001</v>
      </c>
      <c r="G117" s="5">
        <v>7.0499999999999993E-2</v>
      </c>
      <c r="H117" s="5">
        <f t="shared" si="9"/>
        <v>0.13602975000000006</v>
      </c>
    </row>
    <row r="118" spans="1:8" x14ac:dyDescent="0.2">
      <c r="A118" s="3" t="s">
        <v>22</v>
      </c>
      <c r="B118" s="4" t="s">
        <v>18</v>
      </c>
      <c r="C118" s="4">
        <v>6.4</v>
      </c>
      <c r="D118" s="5">
        <v>-9.9400000000000002E-2</v>
      </c>
      <c r="E118" s="5">
        <v>11</v>
      </c>
      <c r="F118" s="5">
        <v>0.97119999999999995</v>
      </c>
      <c r="G118" s="5">
        <v>0.3523</v>
      </c>
      <c r="H118" s="5">
        <f t="shared" si="9"/>
        <v>0.35230000000000006</v>
      </c>
    </row>
  </sheetData>
  <mergeCells count="2">
    <mergeCell ref="A1:H1"/>
    <mergeCell ref="A2:H2"/>
  </mergeCells>
  <conditionalFormatting sqref="H6:H11 H13:H18 H23:H34 H36:H47 H52:H63 H65:H76 H81:H92 H94:H105 H110:H113 H115:H118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Yurin</dc:creator>
  <cp:lastModifiedBy>Alexander Yurin</cp:lastModifiedBy>
  <dcterms:created xsi:type="dcterms:W3CDTF">2026-04-04T15:37:14Z</dcterms:created>
  <dcterms:modified xsi:type="dcterms:W3CDTF">2026-04-08T09:20:44Z</dcterms:modified>
</cp:coreProperties>
</file>